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24">
  <si>
    <t xml:space="preserve">Sample ID</t>
  </si>
  <si>
    <t xml:space="preserve">Minimum coverage*</t>
  </si>
  <si>
    <t xml:space="preserve">x1</t>
  </si>
  <si>
    <t xml:space="preserve">x10</t>
  </si>
  <si>
    <t xml:space="preserve">x50</t>
  </si>
  <si>
    <t xml:space="preserve">x100</t>
  </si>
  <si>
    <t xml:space="preserve">x500</t>
  </si>
  <si>
    <t xml:space="preserve">x1000</t>
  </si>
  <si>
    <t xml:space="preserve">x2500</t>
  </si>
  <si>
    <t xml:space="preserve">x5000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6</t>
  </si>
  <si>
    <t xml:space="preserve">P7</t>
  </si>
  <si>
    <t xml:space="preserve">P1CR</t>
  </si>
  <si>
    <t xml:space="preserve">P2CR</t>
  </si>
  <si>
    <t xml:space="preserve">P4Rel</t>
  </si>
  <si>
    <t xml:space="preserve">Mean Coverage</t>
  </si>
  <si>
    <t xml:space="preserve">Supplementary Table S2: Coverage depth of the target region for the 10 DNA samples studied</t>
  </si>
  <si>
    <t xml:space="preserve">* Minimum coverage depth is expressed as the fraction of bases with fold coverage equal to or greater than the stated values</t>
  </si>
  <si>
    <t xml:space="preserve">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ck">
        <color rgb="FF003366"/>
      </left>
      <right style="thin">
        <color rgb="FF003366"/>
      </right>
      <top style="thick">
        <color rgb="FF003366"/>
      </top>
      <bottom style="thin">
        <color rgb="FF003366"/>
      </bottom>
      <diagonal/>
    </border>
    <border diagonalUp="false" diagonalDown="false">
      <left style="thin">
        <color rgb="FF003366"/>
      </left>
      <right style="thick">
        <color rgb="FF003366"/>
      </right>
      <top style="thick">
        <color rgb="FF003366"/>
      </top>
      <bottom style="thin">
        <color rgb="FF003366"/>
      </bottom>
      <diagonal/>
    </border>
    <border diagonalUp="false" diagonalDown="false">
      <left/>
      <right/>
      <top/>
      <bottom style="thin">
        <color rgb="FF003366"/>
      </bottom>
      <diagonal/>
    </border>
    <border diagonalUp="false" diagonalDown="false">
      <left/>
      <right style="thick">
        <color rgb="FF003366"/>
      </right>
      <top/>
      <bottom style="thin">
        <color rgb="FF003366"/>
      </bottom>
      <diagonal/>
    </border>
    <border diagonalUp="false" diagonalDown="false">
      <left style="thick">
        <color rgb="FF003366"/>
      </left>
      <right style="thin">
        <color rgb="FF003366"/>
      </right>
      <top/>
      <bottom/>
      <diagonal/>
    </border>
    <border diagonalUp="false" diagonalDown="false">
      <left/>
      <right style="thick">
        <color rgb="FF003366"/>
      </right>
      <top/>
      <bottom/>
      <diagonal/>
    </border>
    <border diagonalUp="false" diagonalDown="false">
      <left style="thick">
        <color rgb="FF003366"/>
      </left>
      <right style="thin">
        <color rgb="FF003366"/>
      </right>
      <top/>
      <bottom style="thin">
        <color rgb="FF003366"/>
      </bottom>
      <diagonal/>
    </border>
    <border diagonalUp="false" diagonalDown="false">
      <left style="thick">
        <color rgb="FF003366"/>
      </left>
      <right style="thin">
        <color rgb="FF003366"/>
      </right>
      <top/>
      <bottom style="thick">
        <color rgb="FF003366"/>
      </bottom>
      <diagonal/>
    </border>
    <border diagonalUp="false" diagonalDown="false">
      <left/>
      <right/>
      <top/>
      <bottom style="thick">
        <color rgb="FF003366"/>
      </bottom>
      <diagonal/>
    </border>
    <border diagonalUp="false" diagonalDown="false">
      <left/>
      <right style="thick">
        <color rgb="FF003366"/>
      </right>
      <top/>
      <bottom style="thick">
        <color rgb="FF003366"/>
      </bottom>
      <diagonal/>
    </border>
    <border diagonalUp="false" diagonalDown="false">
      <left/>
      <right/>
      <top style="thick">
        <color rgb="FF003366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F24" activeCellId="0" sqref="F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84"/>
    <col collapsed="false" customWidth="true" hidden="false" outlineLevel="0" max="9" min="2" style="0" width="11.56"/>
  </cols>
  <sheetData>
    <row r="1" customFormat="false" ht="15.75" hidden="false" customHeight="false" outlineLevel="0" collapsed="false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</row>
    <row r="2" customFormat="false" ht="15" hidden="false" customHeight="false" outlineLevel="0" collapsed="false">
      <c r="A2" s="1"/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</row>
    <row r="3" customFormat="false" ht="15" hidden="false" customHeight="false" outlineLevel="0" collapsed="false">
      <c r="A3" s="5" t="s">
        <v>10</v>
      </c>
      <c r="B3" s="6" t="n">
        <v>0.972529047427169</v>
      </c>
      <c r="C3" s="6" t="n">
        <v>0.963302828515289</v>
      </c>
      <c r="D3" s="6" t="n">
        <v>0.954562637344378</v>
      </c>
      <c r="E3" s="6" t="n">
        <v>0.945963685004175</v>
      </c>
      <c r="F3" s="6" t="n">
        <v>0.910209490418607</v>
      </c>
      <c r="G3" s="6" t="n">
        <v>0.879544047821806</v>
      </c>
      <c r="H3" s="6" t="n">
        <v>0.768418166636896</v>
      </c>
      <c r="I3" s="7" t="n">
        <v>0.487240733278776</v>
      </c>
    </row>
    <row r="4" customFormat="false" ht="15" hidden="false" customHeight="false" outlineLevel="0" collapsed="false">
      <c r="A4" s="5" t="s">
        <v>11</v>
      </c>
      <c r="B4" s="6" t="n">
        <v>0.974103444981244</v>
      </c>
      <c r="C4" s="6" t="n">
        <v>0.96350637859484</v>
      </c>
      <c r="D4" s="6" t="n">
        <v>0.953229176619158</v>
      </c>
      <c r="E4" s="6" t="n">
        <v>0.943554316715616</v>
      </c>
      <c r="F4" s="6" t="n">
        <v>0.907272553556518</v>
      </c>
      <c r="G4" s="6" t="n">
        <v>0.876158469968055</v>
      </c>
      <c r="H4" s="6" t="n">
        <v>0.756512564024808</v>
      </c>
      <c r="I4" s="7" t="n">
        <v>0.480835136897814</v>
      </c>
    </row>
    <row r="5" customFormat="false" ht="15" hidden="false" customHeight="false" outlineLevel="0" collapsed="false">
      <c r="A5" s="5" t="s">
        <v>12</v>
      </c>
      <c r="B5" s="6" t="n">
        <v>0.976122329443727</v>
      </c>
      <c r="C5" s="6" t="n">
        <v>0.964328887079555</v>
      </c>
      <c r="D5" s="6" t="n">
        <v>0.954180461684813</v>
      </c>
      <c r="E5" s="6" t="n">
        <v>0.945893065588821</v>
      </c>
      <c r="F5" s="6" t="n">
        <v>0.908090907957977</v>
      </c>
      <c r="G5" s="6" t="n">
        <v>0.878198124846818</v>
      </c>
      <c r="H5" s="6" t="n">
        <v>0.767088859994932</v>
      </c>
      <c r="I5" s="7" t="n">
        <v>0.528602940260129</v>
      </c>
    </row>
    <row r="6" customFormat="false" ht="15" hidden="false" customHeight="false" outlineLevel="0" collapsed="false">
      <c r="A6" s="5" t="s">
        <v>13</v>
      </c>
      <c r="B6" s="6" t="n">
        <v>0.970049059723255</v>
      </c>
      <c r="C6" s="6" t="n">
        <v>0.964715216822376</v>
      </c>
      <c r="D6" s="6" t="n">
        <v>0.956627216722678</v>
      </c>
      <c r="E6" s="6" t="n">
        <v>0.948701225869969</v>
      </c>
      <c r="F6" s="6" t="n">
        <v>0.916199678473956</v>
      </c>
      <c r="G6" s="6" t="n">
        <v>0.891001009442231</v>
      </c>
      <c r="H6" s="6" t="n">
        <v>0.791136847964707</v>
      </c>
      <c r="I6" s="7" t="n">
        <v>0.574671723570684</v>
      </c>
    </row>
    <row r="7" customFormat="false" ht="15" hidden="false" customHeight="false" outlineLevel="0" collapsed="false">
      <c r="A7" s="5" t="s">
        <v>14</v>
      </c>
      <c r="B7" s="6" t="n">
        <v>0.973268474246761</v>
      </c>
      <c r="C7" s="6" t="n">
        <v>0.963585306176706</v>
      </c>
      <c r="D7" s="6" t="n">
        <v>0.956407050310102</v>
      </c>
      <c r="E7" s="6" t="n">
        <v>0.949278643442572</v>
      </c>
      <c r="F7" s="6" t="n">
        <v>0.916772941963303</v>
      </c>
      <c r="G7" s="6" t="n">
        <v>0.883939067906799</v>
      </c>
      <c r="H7" s="6" t="n">
        <v>0.754261050899982</v>
      </c>
      <c r="I7" s="7" t="n">
        <v>0.474724480428037</v>
      </c>
    </row>
    <row r="8" customFormat="false" ht="15" hidden="false" customHeight="false" outlineLevel="0" collapsed="false">
      <c r="A8" s="5" t="s">
        <v>15</v>
      </c>
      <c r="B8" s="6" t="n">
        <v>0.970447851715844</v>
      </c>
      <c r="C8" s="6" t="n">
        <v>0.965392332393126</v>
      </c>
      <c r="D8" s="6" t="n">
        <v>0.957262791460866</v>
      </c>
      <c r="E8" s="6" t="n">
        <v>0.949249564859779</v>
      </c>
      <c r="F8" s="6" t="n">
        <v>0.913715536686786</v>
      </c>
      <c r="G8" s="6" t="n">
        <v>0.883515351414673</v>
      </c>
      <c r="H8" s="6" t="n">
        <v>0.776302616657043</v>
      </c>
      <c r="I8" s="7" t="n">
        <v>0.517054588808069</v>
      </c>
    </row>
    <row r="9" customFormat="false" ht="15" hidden="false" customHeight="false" outlineLevel="0" collapsed="false">
      <c r="A9" s="5" t="s">
        <v>16</v>
      </c>
      <c r="B9" s="6" t="n">
        <v>0.970971266206117</v>
      </c>
      <c r="C9" s="6" t="n">
        <v>0.963531303094377</v>
      </c>
      <c r="D9" s="6" t="n">
        <v>0.956461053392432</v>
      </c>
      <c r="E9" s="6" t="n">
        <v>0.948310742043892</v>
      </c>
      <c r="F9" s="6" t="n">
        <v>0.916369995887458</v>
      </c>
      <c r="G9" s="6" t="n">
        <v>0.89043190003614</v>
      </c>
      <c r="H9" s="6" t="n">
        <v>0.793608527502108</v>
      </c>
      <c r="I9" s="7" t="n">
        <v>0.60234207213981</v>
      </c>
    </row>
    <row r="10" customFormat="false" ht="15" hidden="false" customHeight="false" outlineLevel="0" collapsed="false">
      <c r="A10" s="5" t="s">
        <v>17</v>
      </c>
      <c r="B10" s="6" t="n">
        <v>0.970526779297711</v>
      </c>
      <c r="C10" s="6" t="n">
        <v>0.963867783838124</v>
      </c>
      <c r="D10" s="6" t="n">
        <v>0.956473515642201</v>
      </c>
      <c r="E10" s="6" t="n">
        <v>0.948830002450909</v>
      </c>
      <c r="F10" s="6" t="n">
        <v>0.915784270148342</v>
      </c>
      <c r="G10" s="6" t="n">
        <v>0.890718531780814</v>
      </c>
      <c r="H10" s="6" t="n">
        <v>0.796803017526077</v>
      </c>
      <c r="I10" s="7" t="n">
        <v>0.610392685490203</v>
      </c>
    </row>
    <row r="11" customFormat="false" ht="15" hidden="false" customHeight="false" outlineLevel="0" collapsed="false">
      <c r="A11" s="5" t="s">
        <v>18</v>
      </c>
      <c r="B11" s="6" t="n">
        <v>0.972321343264362</v>
      </c>
      <c r="C11" s="6" t="n">
        <v>0.964711062739119</v>
      </c>
      <c r="D11" s="6" t="n">
        <v>0.956884769884558</v>
      </c>
      <c r="E11" s="6" t="n">
        <v>0.950175925425897</v>
      </c>
      <c r="F11" s="6" t="n">
        <v>0.91564718540089</v>
      </c>
      <c r="G11" s="6" t="n">
        <v>0.891221175854807</v>
      </c>
      <c r="H11" s="6" t="n">
        <v>0.794335492071932</v>
      </c>
      <c r="I11" s="7" t="n">
        <v>0.60490098742559</v>
      </c>
    </row>
    <row r="12" customFormat="false" ht="15" hidden="false" customHeight="false" outlineLevel="0" collapsed="false">
      <c r="A12" s="8" t="s">
        <v>19</v>
      </c>
      <c r="B12" s="9" t="n">
        <v>0.973384788577933</v>
      </c>
      <c r="C12" s="9" t="n">
        <v>0.96389270833766</v>
      </c>
      <c r="D12" s="9" t="n">
        <v>0.956839074968741</v>
      </c>
      <c r="E12" s="9" t="n">
        <v>0.948510138040187</v>
      </c>
      <c r="F12" s="9" t="n">
        <v>0.915327320990167</v>
      </c>
      <c r="G12" s="9" t="n">
        <v>0.890784997112912</v>
      </c>
      <c r="H12" s="9" t="n">
        <v>0.797185193185642</v>
      </c>
      <c r="I12" s="10" t="n">
        <v>0.605989357238698</v>
      </c>
    </row>
    <row r="13" customFormat="false" ht="15.75" hidden="false" customHeight="false" outlineLevel="0" collapsed="false">
      <c r="A13" s="11" t="s">
        <v>20</v>
      </c>
      <c r="B13" s="12" t="n">
        <f aca="false">AVERAGE(B3:B11)</f>
        <v>0.972259955145132</v>
      </c>
      <c r="C13" s="12" t="n">
        <f aca="false">AVERAGE(C3:C11)</f>
        <v>0.964104566583724</v>
      </c>
      <c r="D13" s="12" t="n">
        <f aca="false">AVERAGE(D3:D11)</f>
        <v>0.955787630340132</v>
      </c>
      <c r="E13" s="12" t="n">
        <f aca="false">AVERAGE(E3:E11)</f>
        <v>0.947773019044626</v>
      </c>
      <c r="F13" s="12" t="n">
        <f aca="false">AVERAGE(F3:F11)</f>
        <v>0.913340284499315</v>
      </c>
      <c r="G13" s="12" t="n">
        <f aca="false">AVERAGE(G3:G11)</f>
        <v>0.884969742119127</v>
      </c>
      <c r="H13" s="12" t="n">
        <f aca="false">AVERAGE(H3:H11)</f>
        <v>0.777607460364276</v>
      </c>
      <c r="I13" s="13" t="n">
        <f aca="false">AVERAGE(I3:I11)</f>
        <v>0.542307260922124</v>
      </c>
    </row>
    <row r="14" s="15" customFormat="true" ht="22.5" hidden="false" customHeight="true" outlineLevel="0" collapsed="false">
      <c r="A14" s="14" t="s">
        <v>21</v>
      </c>
      <c r="B14" s="14"/>
      <c r="C14" s="14"/>
      <c r="D14" s="14"/>
      <c r="E14" s="14"/>
      <c r="F14" s="14"/>
      <c r="G14" s="14"/>
      <c r="H14" s="14"/>
      <c r="I14" s="14"/>
    </row>
    <row r="15" customFormat="false" ht="15" hidden="false" customHeight="false" outlineLevel="0" collapsed="false">
      <c r="A15" s="16" t="s">
        <v>22</v>
      </c>
      <c r="B15" s="16"/>
      <c r="C15" s="16"/>
      <c r="D15" s="16"/>
      <c r="E15" s="16"/>
      <c r="F15" s="16"/>
      <c r="G15" s="16"/>
      <c r="H15" s="16"/>
      <c r="I15" s="16"/>
    </row>
    <row r="22" customFormat="false" ht="15" hidden="false" customHeight="false" outlineLevel="0" collapsed="false">
      <c r="C22" s="0" t="s">
        <v>23</v>
      </c>
    </row>
  </sheetData>
  <mergeCells count="4">
    <mergeCell ref="A1:A2"/>
    <mergeCell ref="B1:I1"/>
    <mergeCell ref="A14:I14"/>
    <mergeCell ref="A15:I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2T15:38:28Z</dcterms:created>
  <dc:creator>George S. Vassiliou</dc:creator>
  <dc:description/>
  <dc:language>en-US</dc:language>
  <cp:lastModifiedBy>S.Bramaramba</cp:lastModifiedBy>
  <cp:lastPrinted>2012-10-16T17:46:00Z</cp:lastPrinted>
  <dcterms:modified xsi:type="dcterms:W3CDTF">2013-05-20T05:51:06Z</dcterms:modified>
  <cp:revision>0</cp:revision>
  <dc:subject/>
  <dc:title/>
</cp:coreProperties>
</file>